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19440" windowHeight="7995"/>
  </bookViews>
  <sheets>
    <sheet name="Fig-2,3" sheetId="4" r:id="rId1"/>
  </sheets>
  <calcPr calcId="144525"/>
</workbook>
</file>

<file path=xl/calcChain.xml><?xml version="1.0" encoding="utf-8"?>
<calcChain xmlns="http://schemas.openxmlformats.org/spreadsheetml/2006/main">
  <c r="M72" i="4" l="1"/>
  <c r="L72" i="4"/>
  <c r="K72" i="4"/>
  <c r="J72" i="4"/>
  <c r="F72" i="4"/>
  <c r="E72" i="4"/>
  <c r="D72" i="4"/>
  <c r="C72" i="4"/>
  <c r="M60" i="4"/>
  <c r="L60" i="4"/>
  <c r="K60" i="4"/>
  <c r="J60" i="4"/>
  <c r="F60" i="4"/>
  <c r="E60" i="4"/>
  <c r="D60" i="4"/>
  <c r="C60" i="4"/>
  <c r="M48" i="4"/>
  <c r="L48" i="4"/>
  <c r="K48" i="4"/>
  <c r="J48" i="4"/>
  <c r="F48" i="4"/>
  <c r="E48" i="4"/>
  <c r="D48" i="4"/>
  <c r="C48" i="4"/>
  <c r="M36" i="4"/>
  <c r="L36" i="4"/>
  <c r="K36" i="4"/>
  <c r="J36" i="4"/>
  <c r="F36" i="4"/>
  <c r="E36" i="4"/>
  <c r="D36" i="4"/>
  <c r="C36" i="4"/>
  <c r="M24" i="4"/>
  <c r="L24" i="4"/>
  <c r="K24" i="4"/>
  <c r="J24" i="4"/>
  <c r="F24" i="4"/>
  <c r="E24" i="4"/>
  <c r="D24" i="4"/>
  <c r="C24" i="4"/>
  <c r="M12" i="4"/>
  <c r="L12" i="4"/>
  <c r="K12" i="4"/>
  <c r="J12" i="4"/>
  <c r="F12" i="4"/>
  <c r="E12" i="4"/>
  <c r="D12" i="4"/>
  <c r="C12" i="4"/>
  <c r="C71" i="4"/>
  <c r="D71" i="4"/>
  <c r="E71" i="4"/>
  <c r="F71" i="4"/>
  <c r="I71" i="4"/>
  <c r="J71" i="4"/>
  <c r="K71" i="4"/>
  <c r="L71" i="4"/>
  <c r="M71" i="4"/>
  <c r="B71" i="4"/>
  <c r="C70" i="4"/>
  <c r="D70" i="4"/>
  <c r="E70" i="4"/>
  <c r="F70" i="4"/>
  <c r="I70" i="4"/>
  <c r="J70" i="4"/>
  <c r="K70" i="4"/>
  <c r="L70" i="4"/>
  <c r="M70" i="4"/>
  <c r="B70" i="4"/>
  <c r="C59" i="4"/>
  <c r="D59" i="4"/>
  <c r="E59" i="4"/>
  <c r="F59" i="4"/>
  <c r="I59" i="4"/>
  <c r="J59" i="4"/>
  <c r="K59" i="4"/>
  <c r="L59" i="4"/>
  <c r="M59" i="4"/>
  <c r="B59" i="4"/>
  <c r="C58" i="4"/>
  <c r="D58" i="4"/>
  <c r="E58" i="4"/>
  <c r="F58" i="4"/>
  <c r="I58" i="4"/>
  <c r="J58" i="4"/>
  <c r="K58" i="4"/>
  <c r="L58" i="4"/>
  <c r="M58" i="4"/>
  <c r="B58" i="4"/>
  <c r="C47" i="4"/>
  <c r="D47" i="4"/>
  <c r="E47" i="4"/>
  <c r="F47" i="4"/>
  <c r="I47" i="4"/>
  <c r="J47" i="4"/>
  <c r="K47" i="4"/>
  <c r="L47" i="4"/>
  <c r="M47" i="4"/>
  <c r="B47" i="4"/>
  <c r="C46" i="4"/>
  <c r="D46" i="4"/>
  <c r="E46" i="4"/>
  <c r="F46" i="4"/>
  <c r="I46" i="4"/>
  <c r="J46" i="4"/>
  <c r="K46" i="4"/>
  <c r="L46" i="4"/>
  <c r="M46" i="4"/>
  <c r="B46" i="4"/>
  <c r="C35" i="4"/>
  <c r="D35" i="4"/>
  <c r="E35" i="4"/>
  <c r="F35" i="4"/>
  <c r="I35" i="4"/>
  <c r="J35" i="4"/>
  <c r="K35" i="4"/>
  <c r="L35" i="4"/>
  <c r="M35" i="4"/>
  <c r="B35" i="4"/>
  <c r="C34" i="4"/>
  <c r="D34" i="4"/>
  <c r="E34" i="4"/>
  <c r="F34" i="4"/>
  <c r="I34" i="4"/>
  <c r="J34" i="4"/>
  <c r="K34" i="4"/>
  <c r="L34" i="4"/>
  <c r="M34" i="4"/>
  <c r="B34" i="4"/>
  <c r="C23" i="4"/>
  <c r="D23" i="4"/>
  <c r="E23" i="4"/>
  <c r="F23" i="4"/>
  <c r="I23" i="4"/>
  <c r="J23" i="4"/>
  <c r="K23" i="4"/>
  <c r="L23" i="4"/>
  <c r="M23" i="4"/>
  <c r="B23" i="4"/>
  <c r="C22" i="4"/>
  <c r="D22" i="4"/>
  <c r="E22" i="4"/>
  <c r="F22" i="4"/>
  <c r="I22" i="4"/>
  <c r="J22" i="4"/>
  <c r="K22" i="4"/>
  <c r="L22" i="4"/>
  <c r="M22" i="4"/>
  <c r="B22" i="4"/>
  <c r="C11" i="4"/>
  <c r="D11" i="4"/>
  <c r="E11" i="4"/>
  <c r="F11" i="4"/>
  <c r="I11" i="4"/>
  <c r="J11" i="4"/>
  <c r="K11" i="4"/>
  <c r="L11" i="4"/>
  <c r="M11" i="4"/>
  <c r="B11" i="4"/>
  <c r="C10" i="4"/>
  <c r="D10" i="4"/>
  <c r="E10" i="4"/>
  <c r="F10" i="4"/>
  <c r="I10" i="4"/>
  <c r="J10" i="4"/>
  <c r="K10" i="4"/>
  <c r="L10" i="4"/>
  <c r="M10" i="4"/>
  <c r="B10" i="4"/>
</calcChain>
</file>

<file path=xl/sharedStrings.xml><?xml version="1.0" encoding="utf-8"?>
<sst xmlns="http://schemas.openxmlformats.org/spreadsheetml/2006/main" count="164" uniqueCount="31">
  <si>
    <t>IL-1β (pg/mg protein)</t>
  </si>
  <si>
    <t>Cerebral Cortex</t>
  </si>
  <si>
    <t>Hippocampus</t>
  </si>
  <si>
    <t>Control Wild</t>
  </si>
  <si>
    <t xml:space="preserve">Control Tg </t>
  </si>
  <si>
    <t>Figs Tg</t>
  </si>
  <si>
    <t>Pomegranate Tg</t>
  </si>
  <si>
    <t xml:space="preserve">TNF-α (pg/mg protein) </t>
  </si>
  <si>
    <t xml:space="preserve">IL-6 (pg/mg protein) </t>
  </si>
  <si>
    <t xml:space="preserve">Aβ 1-40 (pg/mL) </t>
  </si>
  <si>
    <t xml:space="preserve">Aβ 1-42 (pg/mL) </t>
  </si>
  <si>
    <t xml:space="preserve">ATP % Control wild
</t>
  </si>
  <si>
    <t>Average</t>
  </si>
  <si>
    <t>SD</t>
  </si>
  <si>
    <t>p values</t>
  </si>
  <si>
    <t>Control WT</t>
  </si>
  <si>
    <t>Control TG</t>
  </si>
  <si>
    <t>Pomegranates</t>
  </si>
  <si>
    <t>Figs</t>
  </si>
  <si>
    <t>Dates</t>
  </si>
  <si>
    <t>TN-A</t>
  </si>
  <si>
    <t>IL-6</t>
  </si>
  <si>
    <t>Cortex</t>
  </si>
  <si>
    <t>IL-b</t>
  </si>
  <si>
    <t>Figure 3</t>
  </si>
  <si>
    <t>Ab(1-40)</t>
  </si>
  <si>
    <t>ATP</t>
  </si>
  <si>
    <t>Figure 2</t>
  </si>
  <si>
    <t xml:space="preserve"> Dates Tg</t>
  </si>
  <si>
    <t>Dates Tg</t>
  </si>
  <si>
    <t>Data set Figure 2 and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000"/>
    <numFmt numFmtId="166" formatCode="0.000000"/>
    <numFmt numFmtId="167" formatCode="0.0000000"/>
    <numFmt numFmtId="168" formatCode="0.0000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167" fontId="1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166" fontId="1" fillId="0" borderId="0" xfId="0" applyNumberFormat="1" applyFont="1"/>
    <xf numFmtId="0" fontId="3" fillId="0" borderId="0" xfId="0" applyFont="1"/>
    <xf numFmtId="164" fontId="0" fillId="0" borderId="0" xfId="0" applyNumberFormat="1" applyFont="1"/>
    <xf numFmtId="168" fontId="1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9933"/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-2,3'!$K$77</c:f>
              <c:strCache>
                <c:ptCount val="1"/>
                <c:pt idx="0">
                  <c:v>Corte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-2,3'!$K$85:$K$89</c:f>
                <c:numCache>
                  <c:formatCode>General</c:formatCode>
                  <c:ptCount val="5"/>
                  <c:pt idx="0">
                    <c:v>1.8771257949322415</c:v>
                  </c:pt>
                  <c:pt idx="1">
                    <c:v>3.8449878088233262</c:v>
                  </c:pt>
                  <c:pt idx="2">
                    <c:v>2.5028343932429906</c:v>
                  </c:pt>
                  <c:pt idx="3">
                    <c:v>2.8593070644631524</c:v>
                  </c:pt>
                  <c:pt idx="4">
                    <c:v>3.13826385124004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-2,3'!$J$78:$J$82</c:f>
              <c:strCache>
                <c:ptCount val="5"/>
                <c:pt idx="0">
                  <c:v>Control WT</c:v>
                </c:pt>
                <c:pt idx="1">
                  <c:v>Control TG</c:v>
                </c:pt>
                <c:pt idx="2">
                  <c:v>Pomegranates</c:v>
                </c:pt>
                <c:pt idx="3">
                  <c:v>Figs</c:v>
                </c:pt>
                <c:pt idx="4">
                  <c:v>Dates</c:v>
                </c:pt>
              </c:strCache>
            </c:strRef>
          </c:cat>
          <c:val>
            <c:numRef>
              <c:f>'Fig-2,3'!$K$78:$K$82</c:f>
              <c:numCache>
                <c:formatCode>0.0000</c:formatCode>
                <c:ptCount val="5"/>
                <c:pt idx="0">
                  <c:v>27.004499999999997</c:v>
                </c:pt>
                <c:pt idx="1">
                  <c:v>55.027500000000003</c:v>
                </c:pt>
                <c:pt idx="2">
                  <c:v>36.006</c:v>
                </c:pt>
                <c:pt idx="3">
                  <c:v>41.013666666666666</c:v>
                </c:pt>
                <c:pt idx="4">
                  <c:v>45.015000000000008</c:v>
                </c:pt>
              </c:numCache>
            </c:numRef>
          </c:val>
        </c:ser>
        <c:ser>
          <c:idx val="1"/>
          <c:order val="1"/>
          <c:tx>
            <c:strRef>
              <c:f>'Fig-2,3'!$L$77</c:f>
              <c:strCache>
                <c:ptCount val="1"/>
                <c:pt idx="0">
                  <c:v>Hippocamp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-2,3'!$L$85:$L$89</c:f>
                <c:numCache>
                  <c:formatCode>General</c:formatCode>
                  <c:ptCount val="5"/>
                  <c:pt idx="0">
                    <c:v>0.34761588795041531</c:v>
                  </c:pt>
                  <c:pt idx="1">
                    <c:v>1.1185419080213315</c:v>
                  </c:pt>
                  <c:pt idx="2">
                    <c:v>0.55618542072066435</c:v>
                  </c:pt>
                  <c:pt idx="3">
                    <c:v>0.6973919669422326</c:v>
                  </c:pt>
                  <c:pt idx="4">
                    <c:v>0.836870360330679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-2,3'!$J$78:$J$82</c:f>
              <c:strCache>
                <c:ptCount val="5"/>
                <c:pt idx="0">
                  <c:v>Control WT</c:v>
                </c:pt>
                <c:pt idx="1">
                  <c:v>Control TG</c:v>
                </c:pt>
                <c:pt idx="2">
                  <c:v>Pomegranates</c:v>
                </c:pt>
                <c:pt idx="3">
                  <c:v>Figs</c:v>
                </c:pt>
                <c:pt idx="4">
                  <c:v>Dates</c:v>
                </c:pt>
              </c:strCache>
            </c:strRef>
          </c:cat>
          <c:val>
            <c:numRef>
              <c:f>'Fig-2,3'!$L$78:$L$82</c:f>
              <c:numCache>
                <c:formatCode>0.0000</c:formatCode>
                <c:ptCount val="5"/>
                <c:pt idx="0">
                  <c:v>5.0008333333333335</c:v>
                </c:pt>
                <c:pt idx="1">
                  <c:v>16.007999999999999</c:v>
                </c:pt>
                <c:pt idx="2">
                  <c:v>8.0013333333333332</c:v>
                </c:pt>
                <c:pt idx="3">
                  <c:v>10.003333333333332</c:v>
                </c:pt>
                <c:pt idx="4">
                  <c:v>12.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80957824"/>
        <c:axId val="80959360"/>
      </c:barChart>
      <c:catAx>
        <c:axId val="80957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59360"/>
        <c:crosses val="autoZero"/>
        <c:auto val="1"/>
        <c:lblAlgn val="ctr"/>
        <c:lblOffset val="100"/>
        <c:noMultiLvlLbl val="0"/>
      </c:catAx>
      <c:valAx>
        <c:axId val="80959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57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71537</xdr:colOff>
      <xdr:row>92</xdr:row>
      <xdr:rowOff>4762</xdr:rowOff>
    </xdr:from>
    <xdr:to>
      <xdr:col>18</xdr:col>
      <xdr:colOff>223837</xdr:colOff>
      <xdr:row>106</xdr:row>
      <xdr:rowOff>809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7"/>
  <sheetViews>
    <sheetView tabSelected="1" workbookViewId="0">
      <selection activeCell="G15" sqref="G15"/>
    </sheetView>
  </sheetViews>
  <sheetFormatPr defaultRowHeight="15" x14ac:dyDescent="0.25"/>
  <cols>
    <col min="2" max="2" width="21.85546875" bestFit="1" customWidth="1"/>
    <col min="3" max="3" width="12" bestFit="1" customWidth="1"/>
    <col min="4" max="4" width="15.42578125" bestFit="1" customWidth="1"/>
    <col min="5" max="5" width="15" bestFit="1" customWidth="1"/>
    <col min="6" max="6" width="17.85546875" bestFit="1" customWidth="1"/>
    <col min="7" max="7" width="15.42578125" bestFit="1" customWidth="1"/>
    <col min="8" max="8" width="13.140625" bestFit="1" customWidth="1"/>
    <col min="9" max="9" width="12.140625" bestFit="1" customWidth="1"/>
    <col min="10" max="10" width="17.85546875" bestFit="1" customWidth="1"/>
    <col min="11" max="11" width="15.42578125" bestFit="1" customWidth="1"/>
    <col min="12" max="13" width="13.140625" bestFit="1" customWidth="1"/>
    <col min="14" max="14" width="15.42578125" bestFit="1" customWidth="1"/>
  </cols>
  <sheetData>
    <row r="1" spans="1:13" x14ac:dyDescent="0.25">
      <c r="B1" t="s">
        <v>30</v>
      </c>
    </row>
    <row r="2" spans="1:13" x14ac:dyDescent="0.25">
      <c r="B2" t="s">
        <v>0</v>
      </c>
      <c r="E2" t="s">
        <v>1</v>
      </c>
      <c r="K2" t="s">
        <v>2</v>
      </c>
    </row>
    <row r="3" spans="1:13" x14ac:dyDescent="0.25">
      <c r="B3" t="s">
        <v>3</v>
      </c>
      <c r="C3" t="s">
        <v>4</v>
      </c>
      <c r="D3" t="s">
        <v>6</v>
      </c>
      <c r="E3" t="s">
        <v>5</v>
      </c>
      <c r="F3" t="s">
        <v>29</v>
      </c>
      <c r="I3" t="s">
        <v>3</v>
      </c>
      <c r="J3" t="s">
        <v>4</v>
      </c>
      <c r="K3" t="s">
        <v>6</v>
      </c>
      <c r="L3" t="s">
        <v>5</v>
      </c>
      <c r="M3" t="s">
        <v>29</v>
      </c>
    </row>
    <row r="4" spans="1:13" x14ac:dyDescent="0.25">
      <c r="B4">
        <v>0.6</v>
      </c>
      <c r="C4">
        <v>1.9</v>
      </c>
      <c r="D4">
        <v>0.9</v>
      </c>
      <c r="E4">
        <v>1.1000000000000001</v>
      </c>
      <c r="F4">
        <v>1.4</v>
      </c>
      <c r="I4">
        <v>1.4</v>
      </c>
      <c r="J4">
        <v>2.6</v>
      </c>
      <c r="K4">
        <v>1.7</v>
      </c>
      <c r="L4">
        <v>1.9</v>
      </c>
      <c r="M4">
        <v>2.1</v>
      </c>
    </row>
    <row r="5" spans="1:13" x14ac:dyDescent="0.25">
      <c r="B5">
        <v>0.55199999999999994</v>
      </c>
      <c r="C5">
        <v>1.748</v>
      </c>
      <c r="D5">
        <v>0.82800000000000007</v>
      </c>
      <c r="E5">
        <v>1.012</v>
      </c>
      <c r="F5">
        <v>1.2879999999999998</v>
      </c>
      <c r="I5">
        <v>1.2879999999999998</v>
      </c>
      <c r="J5">
        <v>2.3919999999999999</v>
      </c>
      <c r="K5">
        <v>1.5640000000000001</v>
      </c>
      <c r="L5">
        <v>1.748</v>
      </c>
      <c r="M5">
        <v>1.9320000000000002</v>
      </c>
    </row>
    <row r="6" spans="1:13" x14ac:dyDescent="0.25">
      <c r="B6">
        <v>0.64800000000000002</v>
      </c>
      <c r="C6">
        <v>2.0558000000000001</v>
      </c>
      <c r="D6">
        <v>0.97199999999999998</v>
      </c>
      <c r="E6">
        <v>1.1880000000000002</v>
      </c>
      <c r="F6">
        <v>1.512</v>
      </c>
      <c r="I6">
        <v>1.512</v>
      </c>
      <c r="J6">
        <v>2.8080000000000003</v>
      </c>
      <c r="K6">
        <v>1.8359999999999999</v>
      </c>
      <c r="L6">
        <v>2.052</v>
      </c>
      <c r="M6">
        <v>2.2680000000000002</v>
      </c>
    </row>
    <row r="7" spans="1:13" x14ac:dyDescent="0.25">
      <c r="B7">
        <v>0.65400000000000003</v>
      </c>
      <c r="C7">
        <v>2.0709999999999997</v>
      </c>
      <c r="D7">
        <v>0.98099999999999998</v>
      </c>
      <c r="E7">
        <v>1.2001000000000002</v>
      </c>
      <c r="F7">
        <v>1.5273999999999999</v>
      </c>
      <c r="I7">
        <v>1.5259999999999998</v>
      </c>
      <c r="J7">
        <v>2.8340000000000001</v>
      </c>
      <c r="K7">
        <v>1.853</v>
      </c>
      <c r="L7">
        <v>2.0709999999999997</v>
      </c>
      <c r="M7">
        <v>2.2890000000000001</v>
      </c>
    </row>
    <row r="8" spans="1:13" x14ac:dyDescent="0.25">
      <c r="B8">
        <v>0.54599999999999993</v>
      </c>
      <c r="C8">
        <v>1.7289999999999999</v>
      </c>
      <c r="D8">
        <v>0.81900000000000006</v>
      </c>
      <c r="E8">
        <v>1.0010000000000001</v>
      </c>
      <c r="F8">
        <v>1.274</v>
      </c>
      <c r="I8">
        <v>1.274</v>
      </c>
      <c r="J8">
        <v>2.3660000000000001</v>
      </c>
      <c r="K8">
        <v>1.5469999999999999</v>
      </c>
      <c r="L8">
        <v>1.7289999999999999</v>
      </c>
      <c r="M8">
        <v>1.911</v>
      </c>
    </row>
    <row r="9" spans="1:13" x14ac:dyDescent="0.25">
      <c r="B9">
        <v>0.60060000000000002</v>
      </c>
      <c r="C9">
        <v>1.9018999999999999</v>
      </c>
      <c r="D9">
        <v>0.90090000000000003</v>
      </c>
      <c r="E9">
        <v>1.1011000000000002</v>
      </c>
      <c r="F9">
        <v>1.4014</v>
      </c>
      <c r="I9">
        <v>1.4014</v>
      </c>
      <c r="J9">
        <v>2.6026000000000002</v>
      </c>
      <c r="K9">
        <v>1.7017</v>
      </c>
      <c r="L9">
        <v>1.9018999999999999</v>
      </c>
      <c r="M9">
        <v>2.1021000000000001</v>
      </c>
    </row>
    <row r="10" spans="1:13" x14ac:dyDescent="0.25">
      <c r="A10" s="1" t="s">
        <v>12</v>
      </c>
      <c r="B10" s="1">
        <f>AVERAGE(B4:B9)</f>
        <v>0.60009999999999997</v>
      </c>
      <c r="C10" s="1">
        <f t="shared" ref="C10:M10" si="0">AVERAGE(C4:C9)</f>
        <v>1.9009499999999997</v>
      </c>
      <c r="D10" s="1">
        <f t="shared" si="0"/>
        <v>0.90015000000000001</v>
      </c>
      <c r="E10" s="1">
        <f t="shared" si="0"/>
        <v>1.1003666666666669</v>
      </c>
      <c r="F10" s="1">
        <f t="shared" si="0"/>
        <v>1.4004666666666665</v>
      </c>
      <c r="G10" s="1"/>
      <c r="H10" s="1" t="s">
        <v>12</v>
      </c>
      <c r="I10" s="1">
        <f t="shared" si="0"/>
        <v>1.4002333333333332</v>
      </c>
      <c r="J10" s="1">
        <f t="shared" si="0"/>
        <v>2.6004333333333336</v>
      </c>
      <c r="K10" s="1">
        <f t="shared" si="0"/>
        <v>1.7002833333333334</v>
      </c>
      <c r="L10" s="1">
        <f t="shared" si="0"/>
        <v>1.9003166666666662</v>
      </c>
      <c r="M10" s="1">
        <f t="shared" si="0"/>
        <v>2.1003500000000002</v>
      </c>
    </row>
    <row r="11" spans="1:13" x14ac:dyDescent="0.25">
      <c r="A11" s="1" t="s">
        <v>13</v>
      </c>
      <c r="B11" s="3">
        <f>STDEVP(B4:B9)</f>
        <v>4.171390655404985E-2</v>
      </c>
      <c r="C11" s="3">
        <f t="shared" ref="C11:M11" si="1">STDEVP(C4:C9)</f>
        <v>0.13282685157753304</v>
      </c>
      <c r="D11" s="3">
        <f t="shared" si="1"/>
        <v>6.2570859831074688E-2</v>
      </c>
      <c r="E11" s="3">
        <f t="shared" si="1"/>
        <v>7.6713116363645584E-2</v>
      </c>
      <c r="F11" s="3">
        <f t="shared" si="1"/>
        <v>9.7634875371912525E-2</v>
      </c>
      <c r="G11" s="3"/>
      <c r="H11" s="1" t="s">
        <v>13</v>
      </c>
      <c r="I11" s="3">
        <f t="shared" si="1"/>
        <v>9.733244862611623E-2</v>
      </c>
      <c r="J11" s="3">
        <f t="shared" si="1"/>
        <v>0.18076026173421594</v>
      </c>
      <c r="K11" s="3">
        <f t="shared" si="1"/>
        <v>0.1181894019031411</v>
      </c>
      <c r="L11" s="3">
        <f t="shared" si="1"/>
        <v>0.13209403742115775</v>
      </c>
      <c r="M11" s="3">
        <f t="shared" si="1"/>
        <v>0.14599867293917437</v>
      </c>
    </row>
    <row r="12" spans="1:13" x14ac:dyDescent="0.25">
      <c r="A12" s="1" t="s">
        <v>14</v>
      </c>
      <c r="C12" s="4">
        <f>_xlfn.T.TEST(B4:B9,C4:C9,2,3)</f>
        <v>8.1513599872727728E-7</v>
      </c>
      <c r="D12" s="4">
        <f>_xlfn.T.TEST(C4:C9,D4:D9,2,3)</f>
        <v>1.0803038265949339E-6</v>
      </c>
      <c r="E12" s="4">
        <f>_xlfn.T.TEST(C4:C9,E4:E9,2,3)</f>
        <v>2.6450137072206461E-6</v>
      </c>
      <c r="F12" s="4">
        <f>_xlfn.T.TEST(C4:C9,F4:F9,2,3)</f>
        <v>7.2737040250069084E-5</v>
      </c>
      <c r="H12" s="1" t="s">
        <v>14</v>
      </c>
      <c r="J12" s="4">
        <f>_xlfn.T.TEST(I4:I9,J4:J9,2,3)</f>
        <v>1.6155760481691116E-6</v>
      </c>
      <c r="K12" s="4">
        <f>_xlfn.T.TEST(J4:J9,K4:K9,2,3)</f>
        <v>8.6839385441109859E-6</v>
      </c>
      <c r="L12" s="4">
        <f>_xlfn.T.TEST(J4:J9,L4:L9,2,3)</f>
        <v>5.8558086833199103E-5</v>
      </c>
      <c r="M12" s="4">
        <f>_xlfn.T.TEST(J4:J9,M4:M9,2,3)</f>
        <v>8.0281055636901948E-4</v>
      </c>
    </row>
    <row r="14" spans="1:13" x14ac:dyDescent="0.25">
      <c r="B14" t="s">
        <v>7</v>
      </c>
      <c r="E14" t="s">
        <v>1</v>
      </c>
      <c r="M14" t="s">
        <v>2</v>
      </c>
    </row>
    <row r="15" spans="1:13" x14ac:dyDescent="0.25">
      <c r="B15" t="s">
        <v>3</v>
      </c>
      <c r="C15" t="s">
        <v>4</v>
      </c>
      <c r="D15" t="s">
        <v>6</v>
      </c>
      <c r="E15" t="s">
        <v>5</v>
      </c>
      <c r="F15" t="s">
        <v>29</v>
      </c>
      <c r="I15" t="s">
        <v>3</v>
      </c>
      <c r="J15" t="s">
        <v>4</v>
      </c>
      <c r="K15" t="s">
        <v>6</v>
      </c>
      <c r="L15" t="s">
        <v>5</v>
      </c>
      <c r="M15" t="s">
        <v>29</v>
      </c>
    </row>
    <row r="16" spans="1:13" x14ac:dyDescent="0.25">
      <c r="B16">
        <v>170</v>
      </c>
      <c r="C16">
        <v>325</v>
      </c>
      <c r="D16">
        <v>200</v>
      </c>
      <c r="E16">
        <v>240</v>
      </c>
      <c r="F16">
        <v>270</v>
      </c>
      <c r="I16">
        <v>130</v>
      </c>
      <c r="J16">
        <v>260</v>
      </c>
      <c r="K16">
        <v>180</v>
      </c>
      <c r="L16">
        <v>200</v>
      </c>
      <c r="M16">
        <v>220</v>
      </c>
    </row>
    <row r="17" spans="1:13" x14ac:dyDescent="0.25">
      <c r="B17">
        <v>156.4</v>
      </c>
      <c r="C17">
        <v>299</v>
      </c>
      <c r="D17">
        <v>184</v>
      </c>
      <c r="E17">
        <v>220.8</v>
      </c>
      <c r="F17">
        <v>248.4</v>
      </c>
      <c r="I17">
        <v>119.6</v>
      </c>
      <c r="J17">
        <v>239.2</v>
      </c>
      <c r="K17">
        <v>165.6</v>
      </c>
      <c r="L17">
        <v>184</v>
      </c>
      <c r="M17">
        <v>202.4</v>
      </c>
    </row>
    <row r="18" spans="1:13" x14ac:dyDescent="0.25">
      <c r="B18">
        <v>183.6</v>
      </c>
      <c r="C18">
        <v>351</v>
      </c>
      <c r="D18">
        <v>216</v>
      </c>
      <c r="E18">
        <v>259.2</v>
      </c>
      <c r="F18">
        <v>291.60000000000002</v>
      </c>
      <c r="I18">
        <v>140.4</v>
      </c>
      <c r="J18">
        <v>280.8</v>
      </c>
      <c r="K18">
        <v>194.4</v>
      </c>
      <c r="L18">
        <v>216</v>
      </c>
      <c r="M18">
        <v>237.6</v>
      </c>
    </row>
    <row r="19" spans="1:13" x14ac:dyDescent="0.25">
      <c r="B19">
        <v>185.3</v>
      </c>
      <c r="C19">
        <v>354.25</v>
      </c>
      <c r="D19">
        <v>218</v>
      </c>
      <c r="E19">
        <v>261.60000000000002</v>
      </c>
      <c r="F19">
        <v>294.3</v>
      </c>
      <c r="I19">
        <v>141.69999999999999</v>
      </c>
      <c r="J19">
        <v>283.39999999999998</v>
      </c>
      <c r="K19">
        <v>196.2</v>
      </c>
      <c r="L19">
        <v>218</v>
      </c>
      <c r="M19">
        <v>239.8</v>
      </c>
    </row>
    <row r="20" spans="1:13" x14ac:dyDescent="0.25">
      <c r="B20">
        <v>154.69999999999999</v>
      </c>
      <c r="C20">
        <v>295.75</v>
      </c>
      <c r="D20">
        <v>182</v>
      </c>
      <c r="E20">
        <v>218.4</v>
      </c>
      <c r="F20">
        <v>245.7</v>
      </c>
      <c r="I20">
        <v>118.3</v>
      </c>
      <c r="J20">
        <v>236.6</v>
      </c>
      <c r="K20">
        <v>163.80000000000001</v>
      </c>
      <c r="L20">
        <v>182</v>
      </c>
      <c r="M20">
        <v>200.2</v>
      </c>
    </row>
    <row r="21" spans="1:13" x14ac:dyDescent="0.25">
      <c r="B21">
        <v>170.17</v>
      </c>
      <c r="C21">
        <v>325.32499999999999</v>
      </c>
      <c r="D21">
        <v>200.2</v>
      </c>
      <c r="E21">
        <v>240.24</v>
      </c>
      <c r="F21">
        <v>270.27</v>
      </c>
      <c r="I21">
        <v>130.13</v>
      </c>
      <c r="J21">
        <v>260.26</v>
      </c>
      <c r="K21">
        <v>180.18</v>
      </c>
      <c r="L21">
        <v>200.2</v>
      </c>
      <c r="M21">
        <v>220.22</v>
      </c>
    </row>
    <row r="22" spans="1:13" x14ac:dyDescent="0.25">
      <c r="A22" s="1" t="s">
        <v>12</v>
      </c>
      <c r="B22" s="6">
        <f>AVERAGE(B16:B21)</f>
        <v>170.02833333333334</v>
      </c>
      <c r="C22" s="6">
        <f t="shared" ref="C22:M22" si="2">AVERAGE(C16:C21)</f>
        <v>325.05416666666667</v>
      </c>
      <c r="D22" s="6">
        <f t="shared" si="2"/>
        <v>200.03333333333333</v>
      </c>
      <c r="E22" s="6">
        <f t="shared" si="2"/>
        <v>240.04</v>
      </c>
      <c r="F22" s="6">
        <f t="shared" si="2"/>
        <v>270.04500000000002</v>
      </c>
      <c r="G22" s="6"/>
      <c r="H22" s="1" t="s">
        <v>12</v>
      </c>
      <c r="I22" s="6">
        <f t="shared" si="2"/>
        <v>130.02166666666668</v>
      </c>
      <c r="J22" s="6">
        <f t="shared" si="2"/>
        <v>260.04333333333335</v>
      </c>
      <c r="K22" s="6">
        <f t="shared" si="2"/>
        <v>180.03</v>
      </c>
      <c r="L22" s="6">
        <f t="shared" si="2"/>
        <v>200.03333333333333</v>
      </c>
      <c r="M22" s="6">
        <f t="shared" si="2"/>
        <v>220.03666666666666</v>
      </c>
    </row>
    <row r="23" spans="1:13" x14ac:dyDescent="0.25">
      <c r="A23" s="1" t="s">
        <v>13</v>
      </c>
      <c r="B23" s="2">
        <f>STDEVP(B16:B21)</f>
        <v>11.818940190314116</v>
      </c>
      <c r="C23" s="2">
        <f t="shared" ref="C23:M23" si="3">STDEVP(C16:C21)</f>
        <v>22.595032716776981</v>
      </c>
      <c r="D23" s="2">
        <f t="shared" si="3"/>
        <v>13.904635518016605</v>
      </c>
      <c r="E23" s="2">
        <f t="shared" si="3"/>
        <v>16.685562621619923</v>
      </c>
      <c r="F23" s="2">
        <f t="shared" si="3"/>
        <v>18.771257949322425</v>
      </c>
      <c r="G23" s="2"/>
      <c r="H23" s="1" t="s">
        <v>13</v>
      </c>
      <c r="I23" s="2">
        <f t="shared" si="3"/>
        <v>9.0380130867107944</v>
      </c>
      <c r="J23" s="2">
        <f t="shared" si="3"/>
        <v>18.076026173421589</v>
      </c>
      <c r="K23" s="2">
        <f t="shared" si="3"/>
        <v>12.514171966214942</v>
      </c>
      <c r="L23" s="2">
        <f t="shared" si="3"/>
        <v>13.904635518016605</v>
      </c>
      <c r="M23" s="2">
        <f t="shared" si="3"/>
        <v>15.295099069818269</v>
      </c>
    </row>
    <row r="24" spans="1:13" x14ac:dyDescent="0.25">
      <c r="A24" s="1" t="s">
        <v>14</v>
      </c>
      <c r="C24" s="7">
        <f>_xlfn.T.TEST(B16:B21,C16:C21,2,3)</f>
        <v>1.4110947591800945E-6</v>
      </c>
      <c r="D24" s="7">
        <f>_xlfn.T.TEST(C16:C21,D16:D21,2,3)</f>
        <v>4.2930939613149574E-6</v>
      </c>
      <c r="E24" s="7">
        <f>_xlfn.T.TEST(C16:C21,E16:E21,2,3)</f>
        <v>7.3679953818119048E-5</v>
      </c>
      <c r="F24" s="7">
        <f>_xlfn.T.TEST(C16:C21,F16:F21,2,3)</f>
        <v>2.0053763864457479E-3</v>
      </c>
      <c r="H24" s="1" t="s">
        <v>14</v>
      </c>
      <c r="J24" s="4">
        <f>_xlfn.T.TEST(I16:I21,J16:J21,2,3)</f>
        <v>1.1896591663852121E-6</v>
      </c>
      <c r="K24" s="4">
        <f>_xlfn.T.TEST(J16:J21,K16:K21,2,3)</f>
        <v>2.0674304947995711E-5</v>
      </c>
      <c r="L24" s="4">
        <f>_xlfn.T.TEST(J16:J21,L16:L21,2,3)</f>
        <v>1.9849865570344293E-4</v>
      </c>
      <c r="M24" s="4">
        <f>_xlfn.T.TEST(J16:J21,M16:M21,2,3)</f>
        <v>3.7915266313230454E-3</v>
      </c>
    </row>
    <row r="26" spans="1:13" x14ac:dyDescent="0.25">
      <c r="B26" t="s">
        <v>8</v>
      </c>
      <c r="E26" t="s">
        <v>1</v>
      </c>
      <c r="M26" t="s">
        <v>2</v>
      </c>
    </row>
    <row r="27" spans="1:13" x14ac:dyDescent="0.25">
      <c r="B27" t="s">
        <v>3</v>
      </c>
      <c r="C27" t="s">
        <v>4</v>
      </c>
      <c r="D27" t="s">
        <v>6</v>
      </c>
      <c r="E27" t="s">
        <v>5</v>
      </c>
      <c r="F27" t="s">
        <v>28</v>
      </c>
      <c r="I27" t="s">
        <v>3</v>
      </c>
      <c r="J27" t="s">
        <v>4</v>
      </c>
      <c r="K27" t="s">
        <v>6</v>
      </c>
      <c r="L27" t="s">
        <v>5</v>
      </c>
      <c r="M27" t="s">
        <v>29</v>
      </c>
    </row>
    <row r="28" spans="1:13" x14ac:dyDescent="0.25">
      <c r="B28">
        <v>27</v>
      </c>
      <c r="C28">
        <v>55</v>
      </c>
      <c r="D28">
        <v>36</v>
      </c>
      <c r="E28">
        <v>41</v>
      </c>
      <c r="F28">
        <v>45</v>
      </c>
      <c r="I28">
        <v>5</v>
      </c>
      <c r="J28">
        <v>16</v>
      </c>
      <c r="K28">
        <v>8</v>
      </c>
      <c r="L28">
        <v>10</v>
      </c>
      <c r="M28">
        <v>12</v>
      </c>
    </row>
    <row r="29" spans="1:13" x14ac:dyDescent="0.25">
      <c r="B29">
        <v>24.84</v>
      </c>
      <c r="C29">
        <v>50.6</v>
      </c>
      <c r="D29">
        <v>33.119999999999997</v>
      </c>
      <c r="E29">
        <v>37.72</v>
      </c>
      <c r="F29">
        <v>41.4</v>
      </c>
      <c r="I29">
        <v>4.5999999999999996</v>
      </c>
      <c r="J29">
        <v>14.72</v>
      </c>
      <c r="K29">
        <v>7.36</v>
      </c>
      <c r="L29">
        <v>9.1999999999999993</v>
      </c>
      <c r="M29">
        <v>11.04</v>
      </c>
    </row>
    <row r="30" spans="1:13" x14ac:dyDescent="0.25">
      <c r="B30">
        <v>29.16</v>
      </c>
      <c r="C30">
        <v>59.51</v>
      </c>
      <c r="D30">
        <v>38.880000000000003</v>
      </c>
      <c r="E30">
        <v>44.28</v>
      </c>
      <c r="F30">
        <v>48.6</v>
      </c>
      <c r="I30">
        <v>5.4</v>
      </c>
      <c r="J30">
        <v>17.312000000000001</v>
      </c>
      <c r="K30">
        <v>8.64</v>
      </c>
      <c r="L30">
        <v>10.8</v>
      </c>
      <c r="M30">
        <v>12.96</v>
      </c>
    </row>
    <row r="31" spans="1:13" x14ac:dyDescent="0.25">
      <c r="B31">
        <v>29.43</v>
      </c>
      <c r="C31">
        <v>59.95</v>
      </c>
      <c r="D31">
        <v>39.24</v>
      </c>
      <c r="E31">
        <v>44.731000000000002</v>
      </c>
      <c r="F31">
        <v>49.094999999999999</v>
      </c>
      <c r="I31">
        <v>5.45</v>
      </c>
      <c r="J31">
        <v>17.440000000000001</v>
      </c>
      <c r="K31">
        <v>8.7200000000000006</v>
      </c>
      <c r="L31">
        <v>10.91</v>
      </c>
      <c r="M31">
        <v>13.092000000000001</v>
      </c>
    </row>
    <row r="32" spans="1:13" x14ac:dyDescent="0.25">
      <c r="B32">
        <v>24.57</v>
      </c>
      <c r="C32">
        <v>50.05</v>
      </c>
      <c r="D32">
        <v>32.76</v>
      </c>
      <c r="E32">
        <v>37.31</v>
      </c>
      <c r="F32">
        <v>40.950000000000003</v>
      </c>
      <c r="I32">
        <v>4.55</v>
      </c>
      <c r="J32">
        <v>14.56</v>
      </c>
      <c r="K32">
        <v>7.28</v>
      </c>
      <c r="L32">
        <v>9.1</v>
      </c>
      <c r="M32">
        <v>10.92</v>
      </c>
    </row>
    <row r="33" spans="1:14" x14ac:dyDescent="0.25">
      <c r="B33">
        <v>27.027000000000001</v>
      </c>
      <c r="C33">
        <v>55.055</v>
      </c>
      <c r="D33">
        <v>36.036000000000001</v>
      </c>
      <c r="E33">
        <v>41.040999999999997</v>
      </c>
      <c r="F33">
        <v>45.045000000000002</v>
      </c>
      <c r="I33">
        <v>5.0049999999999999</v>
      </c>
      <c r="J33">
        <v>16.015999999999998</v>
      </c>
      <c r="K33">
        <v>8.0079999999999991</v>
      </c>
      <c r="L33">
        <v>10.01</v>
      </c>
      <c r="M33">
        <v>12.012</v>
      </c>
    </row>
    <row r="34" spans="1:14" x14ac:dyDescent="0.25">
      <c r="A34" s="1" t="s">
        <v>12</v>
      </c>
      <c r="B34" s="6">
        <f>AVERAGE(B28:B33)</f>
        <v>27.004499999999997</v>
      </c>
      <c r="C34" s="6">
        <f t="shared" ref="C34:M34" si="4">AVERAGE(C28:C33)</f>
        <v>55.027500000000003</v>
      </c>
      <c r="D34" s="6">
        <f t="shared" si="4"/>
        <v>36.006</v>
      </c>
      <c r="E34" s="6">
        <f t="shared" si="4"/>
        <v>41.013666666666666</v>
      </c>
      <c r="F34" s="6">
        <f t="shared" si="4"/>
        <v>45.015000000000008</v>
      </c>
      <c r="G34" s="6"/>
      <c r="H34" s="1" t="s">
        <v>12</v>
      </c>
      <c r="I34" s="6">
        <f t="shared" si="4"/>
        <v>5.0008333333333335</v>
      </c>
      <c r="J34" s="6">
        <f t="shared" si="4"/>
        <v>16.007999999999999</v>
      </c>
      <c r="K34" s="6">
        <f t="shared" si="4"/>
        <v>8.0013333333333332</v>
      </c>
      <c r="L34" s="6">
        <f t="shared" si="4"/>
        <v>10.003333333333332</v>
      </c>
      <c r="M34" s="6">
        <f t="shared" si="4"/>
        <v>12.004</v>
      </c>
    </row>
    <row r="35" spans="1:14" x14ac:dyDescent="0.25">
      <c r="A35" s="1" t="s">
        <v>13</v>
      </c>
      <c r="B35" s="3">
        <f>STDEVP(B28:B33)</f>
        <v>1.8771257949322415</v>
      </c>
      <c r="C35" s="3">
        <f t="shared" ref="C35:M35" si="5">STDEVP(C28:C33)</f>
        <v>3.8449878088233262</v>
      </c>
      <c r="D35" s="3">
        <f t="shared" si="5"/>
        <v>2.5028343932429906</v>
      </c>
      <c r="E35" s="3">
        <f t="shared" si="5"/>
        <v>2.8593070644631524</v>
      </c>
      <c r="F35" s="3">
        <f t="shared" si="5"/>
        <v>3.1382638512400449</v>
      </c>
      <c r="G35" s="3"/>
      <c r="H35" s="1" t="s">
        <v>13</v>
      </c>
      <c r="I35" s="3">
        <f t="shared" si="5"/>
        <v>0.34761588795041531</v>
      </c>
      <c r="J35" s="3">
        <f t="shared" si="5"/>
        <v>1.1185419080213315</v>
      </c>
      <c r="K35" s="3">
        <f t="shared" si="5"/>
        <v>0.55618542072066435</v>
      </c>
      <c r="L35" s="3">
        <f t="shared" si="5"/>
        <v>0.6973919669422326</v>
      </c>
      <c r="M35" s="3">
        <f t="shared" si="5"/>
        <v>0.83687036033067919</v>
      </c>
    </row>
    <row r="36" spans="1:14" x14ac:dyDescent="0.25">
      <c r="A36" s="1" t="s">
        <v>14</v>
      </c>
      <c r="C36" s="4">
        <f>_xlfn.T.TEST(B28:B33,C28:C33,2,3)</f>
        <v>1.1876809354575474E-6</v>
      </c>
      <c r="D36" s="4">
        <f>_xlfn.T.TEST(C28:C33,D28:D33,2,3)</f>
        <v>9.2141681698438751E-6</v>
      </c>
      <c r="E36" s="4">
        <f>_xlfn.T.TEST(C28:C33,E28:E33,2,3)</f>
        <v>9.4634946655506712E-5</v>
      </c>
      <c r="F36" s="4">
        <f>_xlfn.T.TEST(C28:C33,F28:F33,2,3)</f>
        <v>1.2408814856856027E-3</v>
      </c>
      <c r="H36" s="1" t="s">
        <v>14</v>
      </c>
      <c r="J36" s="10">
        <f>_xlfn.T.TEST(I28:I33,J28:J33,2,3)</f>
        <v>8.1576792278964814E-7</v>
      </c>
      <c r="K36" s="10">
        <f>_xlfn.T.TEST(J28:J33,K28:K33,2,3)</f>
        <v>1.2578186590609591E-6</v>
      </c>
      <c r="L36" s="10">
        <f>_xlfn.T.TEST(J28:J33,L28:L33,2,3)</f>
        <v>5.2722615564560995E-6</v>
      </c>
      <c r="M36" s="10">
        <f>_xlfn.T.TEST(J28:J33,M28:M33,2,3)</f>
        <v>1.0913245952838262E-4</v>
      </c>
      <c r="N36" s="10"/>
    </row>
    <row r="38" spans="1:14" x14ac:dyDescent="0.25">
      <c r="B38" t="s">
        <v>9</v>
      </c>
      <c r="E38" t="s">
        <v>1</v>
      </c>
      <c r="M38" t="s">
        <v>2</v>
      </c>
    </row>
    <row r="39" spans="1:14" x14ac:dyDescent="0.25">
      <c r="B39" t="s">
        <v>3</v>
      </c>
      <c r="C39" t="s">
        <v>4</v>
      </c>
      <c r="D39" t="s">
        <v>6</v>
      </c>
      <c r="E39" t="s">
        <v>5</v>
      </c>
      <c r="F39" t="s">
        <v>28</v>
      </c>
      <c r="I39" t="s">
        <v>3</v>
      </c>
      <c r="J39" t="s">
        <v>4</v>
      </c>
      <c r="K39" t="s">
        <v>6</v>
      </c>
      <c r="L39" t="s">
        <v>5</v>
      </c>
      <c r="M39" t="s">
        <v>28</v>
      </c>
    </row>
    <row r="40" spans="1:14" x14ac:dyDescent="0.25">
      <c r="B40">
        <v>2105</v>
      </c>
      <c r="C40">
        <v>4550</v>
      </c>
      <c r="D40">
        <v>3186</v>
      </c>
      <c r="E40">
        <v>3521</v>
      </c>
      <c r="F40">
        <v>3856</v>
      </c>
      <c r="I40">
        <v>1540</v>
      </c>
      <c r="J40">
        <v>3905</v>
      </c>
      <c r="K40">
        <v>2647</v>
      </c>
      <c r="L40">
        <v>2941</v>
      </c>
      <c r="M40">
        <v>3287</v>
      </c>
    </row>
    <row r="41" spans="1:14" x14ac:dyDescent="0.25">
      <c r="B41">
        <v>1936.6</v>
      </c>
      <c r="C41">
        <v>4186</v>
      </c>
      <c r="D41">
        <v>2931.12</v>
      </c>
      <c r="E41">
        <v>3239.32</v>
      </c>
      <c r="F41">
        <v>3547.52</v>
      </c>
      <c r="I41">
        <v>1416.8</v>
      </c>
      <c r="J41">
        <v>3592.6</v>
      </c>
      <c r="K41">
        <v>2435.2399999999998</v>
      </c>
      <c r="L41">
        <v>2705.72</v>
      </c>
      <c r="M41">
        <v>3024.04</v>
      </c>
    </row>
    <row r="42" spans="1:14" x14ac:dyDescent="0.25">
      <c r="B42">
        <v>2273.4</v>
      </c>
      <c r="C42">
        <v>4923.1000000000004</v>
      </c>
      <c r="D42">
        <v>3440.88</v>
      </c>
      <c r="E42">
        <v>3802.68</v>
      </c>
      <c r="F42">
        <v>4164.4799999999996</v>
      </c>
      <c r="I42">
        <v>1663.2</v>
      </c>
      <c r="J42">
        <v>4225.21</v>
      </c>
      <c r="K42">
        <v>2858.76</v>
      </c>
      <c r="L42">
        <v>3176.28</v>
      </c>
      <c r="M42">
        <v>3549.96</v>
      </c>
    </row>
    <row r="43" spans="1:14" x14ac:dyDescent="0.25">
      <c r="B43">
        <v>2294.4499999999998</v>
      </c>
      <c r="C43">
        <v>4959.5</v>
      </c>
      <c r="D43">
        <v>3472.74</v>
      </c>
      <c r="E43">
        <v>3841.4110000000001</v>
      </c>
      <c r="F43">
        <v>4206.8959999999997</v>
      </c>
      <c r="I43">
        <v>1678.6</v>
      </c>
      <c r="J43">
        <v>4256.45</v>
      </c>
      <c r="K43">
        <v>2885.23</v>
      </c>
      <c r="L43">
        <v>3208.6309999999999</v>
      </c>
      <c r="M43">
        <v>3586.1170000000002</v>
      </c>
    </row>
    <row r="44" spans="1:14" x14ac:dyDescent="0.25">
      <c r="B44">
        <v>1915.55</v>
      </c>
      <c r="C44">
        <v>4140.5</v>
      </c>
      <c r="D44">
        <v>2899.26</v>
      </c>
      <c r="E44">
        <v>3204.11</v>
      </c>
      <c r="F44">
        <v>3508.96</v>
      </c>
      <c r="I44">
        <v>1401.4</v>
      </c>
      <c r="J44">
        <v>3553.55</v>
      </c>
      <c r="K44">
        <v>2408.77</v>
      </c>
      <c r="L44">
        <v>2676.31</v>
      </c>
      <c r="M44">
        <v>2991.17</v>
      </c>
    </row>
    <row r="45" spans="1:14" x14ac:dyDescent="0.25">
      <c r="B45">
        <v>2107.105</v>
      </c>
      <c r="C45">
        <v>4554.55</v>
      </c>
      <c r="D45">
        <v>3189.1860000000001</v>
      </c>
      <c r="E45">
        <v>3524.5210000000002</v>
      </c>
      <c r="F45">
        <v>3859.8560000000002</v>
      </c>
      <c r="I45">
        <v>1541.54</v>
      </c>
      <c r="J45">
        <v>3908.9050000000002</v>
      </c>
      <c r="K45">
        <v>2649.6469999999999</v>
      </c>
      <c r="L45">
        <v>2943.9409999999998</v>
      </c>
      <c r="M45">
        <v>3290.2869999999998</v>
      </c>
    </row>
    <row r="46" spans="1:14" x14ac:dyDescent="0.25">
      <c r="A46" s="1" t="s">
        <v>12</v>
      </c>
      <c r="B46" s="5">
        <f>AVERAGE(B40:B45)</f>
        <v>2105.3508333333334</v>
      </c>
      <c r="C46" s="5">
        <f t="shared" ref="C46:M46" si="6">AVERAGE(C40:C45)</f>
        <v>4552.2749999999996</v>
      </c>
      <c r="D46" s="5">
        <f t="shared" si="6"/>
        <v>3186.5310000000004</v>
      </c>
      <c r="E46" s="5">
        <f t="shared" si="6"/>
        <v>3522.173666666667</v>
      </c>
      <c r="F46" s="5">
        <f t="shared" si="6"/>
        <v>3857.2853333333333</v>
      </c>
      <c r="G46" s="5"/>
      <c r="H46" s="1" t="s">
        <v>12</v>
      </c>
      <c r="I46" s="5">
        <f t="shared" si="6"/>
        <v>1540.2566666666669</v>
      </c>
      <c r="J46" s="5">
        <f t="shared" si="6"/>
        <v>3906.9524999999999</v>
      </c>
      <c r="K46" s="5">
        <f t="shared" si="6"/>
        <v>2647.441166666667</v>
      </c>
      <c r="L46" s="5">
        <f t="shared" si="6"/>
        <v>2941.980333333333</v>
      </c>
      <c r="M46" s="5">
        <f t="shared" si="6"/>
        <v>3288.0956666666666</v>
      </c>
    </row>
    <row r="47" spans="1:14" x14ac:dyDescent="0.25">
      <c r="A47" s="1" t="s">
        <v>13</v>
      </c>
      <c r="B47" s="2">
        <f>STDEVP(B40:B45)</f>
        <v>146.34628882712477</v>
      </c>
      <c r="C47" s="2">
        <f t="shared" ref="C47:M47" si="7">STDEVP(C40:C45)</f>
        <v>318.08535509356608</v>
      </c>
      <c r="D47" s="2">
        <f t="shared" si="7"/>
        <v>221.50084380200445</v>
      </c>
      <c r="E47" s="2">
        <f t="shared" si="7"/>
        <v>245.55171156035991</v>
      </c>
      <c r="F47" s="2">
        <f t="shared" si="7"/>
        <v>268.91434245292459</v>
      </c>
      <c r="G47" s="2"/>
      <c r="H47" s="1" t="s">
        <v>13</v>
      </c>
      <c r="I47" s="2">
        <f t="shared" si="7"/>
        <v>107.06569348872783</v>
      </c>
      <c r="J47" s="2">
        <f t="shared" si="7"/>
        <v>272.99413442645607</v>
      </c>
      <c r="K47" s="2">
        <f t="shared" si="7"/>
        <v>184.02785108094986</v>
      </c>
      <c r="L47" s="2">
        <f t="shared" si="7"/>
        <v>205.10297747771057</v>
      </c>
      <c r="M47" s="2">
        <f t="shared" si="7"/>
        <v>229.23273953391177</v>
      </c>
    </row>
    <row r="48" spans="1:14" x14ac:dyDescent="0.25">
      <c r="A48" s="1" t="s">
        <v>14</v>
      </c>
      <c r="C48" s="7">
        <f>_xlfn.T.TEST(B40:B45,C40:C45,2,3)</f>
        <v>1.0257871330582907E-6</v>
      </c>
      <c r="D48" s="7">
        <f>_xlfn.T.TEST(C40:C45,D40:D45,2,3)</f>
        <v>2.6221621895370855E-5</v>
      </c>
      <c r="E48" s="7">
        <f>_xlfn.T.TEST(C40:C45,E40:E45,2,3)</f>
        <v>2.4015923445412101E-4</v>
      </c>
      <c r="F48" s="7">
        <f>_xlfn.T.TEST(C40:C45,F40:F45,2,3)</f>
        <v>4.0928194549318926E-3</v>
      </c>
      <c r="H48" s="1" t="s">
        <v>14</v>
      </c>
      <c r="J48" s="4">
        <f>_xlfn.T.TEST(I40:I45,J40:J45,2,3)</f>
        <v>8.468760487137984E-7</v>
      </c>
      <c r="K48" s="4">
        <f>_xlfn.T.TEST(J40:J45,K40:K45,2,3)</f>
        <v>1.5249186464544301E-5</v>
      </c>
      <c r="L48" s="4">
        <f>_xlfn.T.TEST(J40:J45,L40:L45,2,3)</f>
        <v>1.2058999852859109E-4</v>
      </c>
      <c r="M48" s="4">
        <f>_xlfn.T.TEST(J40:J45,M40:M45,2,3)</f>
        <v>3.2227923917793363E-3</v>
      </c>
    </row>
    <row r="50" spans="1:13" x14ac:dyDescent="0.25">
      <c r="B50" t="s">
        <v>10</v>
      </c>
      <c r="E50" t="s">
        <v>1</v>
      </c>
      <c r="M50" t="s">
        <v>2</v>
      </c>
    </row>
    <row r="51" spans="1:13" x14ac:dyDescent="0.25">
      <c r="B51" t="s">
        <v>3</v>
      </c>
      <c r="C51" t="s">
        <v>4</v>
      </c>
      <c r="D51" t="s">
        <v>6</v>
      </c>
      <c r="E51" t="s">
        <v>5</v>
      </c>
      <c r="F51" t="s">
        <v>28</v>
      </c>
      <c r="I51" t="s">
        <v>3</v>
      </c>
      <c r="J51" t="s">
        <v>4</v>
      </c>
      <c r="K51" t="s">
        <v>6</v>
      </c>
      <c r="L51" t="s">
        <v>5</v>
      </c>
      <c r="M51" t="s">
        <v>29</v>
      </c>
    </row>
    <row r="52" spans="1:13" x14ac:dyDescent="0.25">
      <c r="B52">
        <v>1254</v>
      </c>
      <c r="C52">
        <v>3179</v>
      </c>
      <c r="D52">
        <v>1956</v>
      </c>
      <c r="E52">
        <v>2226</v>
      </c>
      <c r="F52">
        <v>2552</v>
      </c>
      <c r="I52">
        <v>452</v>
      </c>
      <c r="J52">
        <v>1562</v>
      </c>
      <c r="K52">
        <v>658</v>
      </c>
      <c r="L52">
        <v>845</v>
      </c>
      <c r="M52">
        <v>1105</v>
      </c>
    </row>
    <row r="53" spans="1:13" x14ac:dyDescent="0.25">
      <c r="B53">
        <v>1153.68</v>
      </c>
      <c r="C53">
        <v>2924.68</v>
      </c>
      <c r="D53">
        <v>1799.52</v>
      </c>
      <c r="E53">
        <v>2047.92</v>
      </c>
      <c r="F53">
        <v>2347.84</v>
      </c>
      <c r="I53">
        <v>415.84</v>
      </c>
      <c r="J53">
        <v>1437.04</v>
      </c>
      <c r="K53">
        <v>605.36</v>
      </c>
      <c r="L53">
        <v>777.4</v>
      </c>
      <c r="M53">
        <v>1016.6</v>
      </c>
    </row>
    <row r="54" spans="1:13" x14ac:dyDescent="0.25">
      <c r="B54">
        <v>1354.32</v>
      </c>
      <c r="C54">
        <v>3439.6779999999999</v>
      </c>
      <c r="D54">
        <v>2112.48</v>
      </c>
      <c r="E54">
        <v>2404.08</v>
      </c>
      <c r="F54">
        <v>2756.16</v>
      </c>
      <c r="I54">
        <v>488.16</v>
      </c>
      <c r="J54">
        <v>1686.96</v>
      </c>
      <c r="K54">
        <v>710.64</v>
      </c>
      <c r="L54">
        <v>912.6</v>
      </c>
      <c r="M54">
        <v>1193.4000000000001</v>
      </c>
    </row>
    <row r="55" spans="1:13" x14ac:dyDescent="0.25">
      <c r="B55">
        <v>1366.86</v>
      </c>
      <c r="C55">
        <v>3465.11</v>
      </c>
      <c r="D55">
        <v>2132.04</v>
      </c>
      <c r="E55">
        <v>2428.5659999999998</v>
      </c>
      <c r="F55">
        <v>2784.232</v>
      </c>
      <c r="I55">
        <v>492.68</v>
      </c>
      <c r="J55">
        <v>1702.58</v>
      </c>
      <c r="K55">
        <v>717.22</v>
      </c>
      <c r="L55">
        <v>921.05</v>
      </c>
      <c r="M55">
        <v>1204.45</v>
      </c>
    </row>
    <row r="56" spans="1:13" x14ac:dyDescent="0.25">
      <c r="B56">
        <v>1141.1400000000001</v>
      </c>
      <c r="C56">
        <v>2892.89</v>
      </c>
      <c r="D56">
        <v>1779.96</v>
      </c>
      <c r="E56">
        <v>2025.66</v>
      </c>
      <c r="F56">
        <v>2322.3200000000002</v>
      </c>
      <c r="I56">
        <v>411.32</v>
      </c>
      <c r="J56">
        <v>1421.42</v>
      </c>
      <c r="K56">
        <v>598.78</v>
      </c>
      <c r="L56">
        <v>768.95</v>
      </c>
      <c r="M56">
        <v>1005.55</v>
      </c>
    </row>
    <row r="57" spans="1:13" x14ac:dyDescent="0.25">
      <c r="B57">
        <v>1255.2539999999999</v>
      </c>
      <c r="C57">
        <v>3182.1790000000001</v>
      </c>
      <c r="D57">
        <v>1957.9559999999999</v>
      </c>
      <c r="E57">
        <v>2228.2260000000001</v>
      </c>
      <c r="F57">
        <v>2554.5520000000001</v>
      </c>
      <c r="I57">
        <v>452.452</v>
      </c>
      <c r="J57">
        <v>1563.5619999999999</v>
      </c>
      <c r="K57">
        <v>658.65800000000002</v>
      </c>
      <c r="L57">
        <v>845.84500000000003</v>
      </c>
      <c r="M57">
        <v>1106.105</v>
      </c>
    </row>
    <row r="58" spans="1:13" x14ac:dyDescent="0.25">
      <c r="A58" s="1" t="s">
        <v>12</v>
      </c>
      <c r="B58" s="1">
        <f>AVERAGE(B52:B57)</f>
        <v>1254.2090000000001</v>
      </c>
      <c r="C58" s="1">
        <f t="shared" ref="C58:M58" si="8">AVERAGE(C52:C57)</f>
        <v>3180.5895</v>
      </c>
      <c r="D58" s="1">
        <f t="shared" si="8"/>
        <v>1956.326</v>
      </c>
      <c r="E58" s="1">
        <f t="shared" si="8"/>
        <v>2226.7419999999997</v>
      </c>
      <c r="F58" s="1">
        <f t="shared" si="8"/>
        <v>2552.8506666666667</v>
      </c>
      <c r="G58" s="1"/>
      <c r="H58" s="1" t="s">
        <v>12</v>
      </c>
      <c r="I58" s="1">
        <f t="shared" si="8"/>
        <v>452.07533333333339</v>
      </c>
      <c r="J58" s="1">
        <f t="shared" si="8"/>
        <v>1562.2603333333334</v>
      </c>
      <c r="K58" s="1">
        <f t="shared" si="8"/>
        <v>658.10966666666661</v>
      </c>
      <c r="L58" s="1">
        <f t="shared" si="8"/>
        <v>845.14083333333338</v>
      </c>
      <c r="M58" s="1">
        <f t="shared" si="8"/>
        <v>1105.1841666666667</v>
      </c>
    </row>
    <row r="59" spans="1:13" x14ac:dyDescent="0.25">
      <c r="A59" s="1" t="s">
        <v>13</v>
      </c>
      <c r="B59" s="9">
        <f>STDEVP(B52:B57)</f>
        <v>87.182064697964037</v>
      </c>
      <c r="C59" s="9">
        <f t="shared" ref="C59:M59" si="9">STDEVP(C52:C57)</f>
        <v>222.24029534998829</v>
      </c>
      <c r="D59" s="9">
        <f t="shared" si="9"/>
        <v>135.98733536620239</v>
      </c>
      <c r="E59" s="9">
        <f t="shared" si="9"/>
        <v>155.23945184134081</v>
      </c>
      <c r="F59" s="9">
        <f t="shared" si="9"/>
        <v>177.97442996365757</v>
      </c>
      <c r="G59" s="9"/>
      <c r="H59" s="1" t="s">
        <v>13</v>
      </c>
      <c r="I59" s="9">
        <f t="shared" si="9"/>
        <v>31.424476270717541</v>
      </c>
      <c r="J59" s="9">
        <f t="shared" si="9"/>
        <v>108.59520339570966</v>
      </c>
      <c r="K59" s="9">
        <f t="shared" si="9"/>
        <v>45.746250854274635</v>
      </c>
      <c r="L59" s="9">
        <f t="shared" si="9"/>
        <v>58.74708506362014</v>
      </c>
      <c r="M59" s="9">
        <f t="shared" si="9"/>
        <v>76.823111237041772</v>
      </c>
    </row>
    <row r="60" spans="1:13" x14ac:dyDescent="0.25">
      <c r="A60" s="1" t="s">
        <v>14</v>
      </c>
      <c r="C60" s="4">
        <f>_xlfn.T.TEST(B52:B57,C52:C57,2,3)</f>
        <v>8.4699735933593851E-7</v>
      </c>
      <c r="D60" s="4">
        <f>_xlfn.T.TEST(C52:C57,D52:D57,2,3)</f>
        <v>4.5048561115765292E-6</v>
      </c>
      <c r="E60" s="4">
        <f>_xlfn.T.TEST(C52:C57,E52:E57,2,3)</f>
        <v>2.6258330326759911E-5</v>
      </c>
      <c r="F60" s="4">
        <f>_xlfn.T.TEST(C52:C57,F52:F57,2,3)</f>
        <v>6.8402077685522297E-4</v>
      </c>
      <c r="H60" s="1" t="s">
        <v>14</v>
      </c>
      <c r="J60" s="4">
        <f>_xlfn.T.TEST(I52:I57,J52:J57,2,3)</f>
        <v>7.8786099961456125E-7</v>
      </c>
      <c r="K60" s="4">
        <f>_xlfn.T.TEST(J52:J57,K52:K57,2,3)</f>
        <v>8.4576380858917052E-7</v>
      </c>
      <c r="L60" s="4">
        <f>_xlfn.T.TEST(J52:J57,L52:L57,2,3)</f>
        <v>1.6545293105844288E-6</v>
      </c>
      <c r="M60" s="4">
        <f>_xlfn.T.TEST(J52:J57,M52:M57,2,3)</f>
        <v>3.047658044617097E-5</v>
      </c>
    </row>
    <row r="62" spans="1:13" x14ac:dyDescent="0.25">
      <c r="B62" t="s">
        <v>11</v>
      </c>
      <c r="F62" t="s">
        <v>1</v>
      </c>
    </row>
    <row r="63" spans="1:13" x14ac:dyDescent="0.25">
      <c r="B63" t="s">
        <v>3</v>
      </c>
      <c r="C63" t="s">
        <v>4</v>
      </c>
      <c r="D63" t="s">
        <v>6</v>
      </c>
      <c r="E63" t="s">
        <v>5</v>
      </c>
      <c r="F63" t="s">
        <v>28</v>
      </c>
      <c r="I63" t="s">
        <v>3</v>
      </c>
      <c r="J63" t="s">
        <v>4</v>
      </c>
      <c r="K63" t="s">
        <v>6</v>
      </c>
      <c r="L63" t="s">
        <v>5</v>
      </c>
      <c r="M63" t="s">
        <v>29</v>
      </c>
    </row>
    <row r="64" spans="1:13" x14ac:dyDescent="0.25">
      <c r="B64">
        <v>99.21</v>
      </c>
      <c r="C64">
        <v>31</v>
      </c>
      <c r="D64">
        <v>72</v>
      </c>
      <c r="E64">
        <v>58</v>
      </c>
      <c r="F64">
        <v>46</v>
      </c>
      <c r="I64">
        <v>98.99</v>
      </c>
      <c r="J64">
        <v>33</v>
      </c>
      <c r="K64">
        <v>78</v>
      </c>
      <c r="L64">
        <v>65</v>
      </c>
      <c r="M64">
        <v>48</v>
      </c>
    </row>
    <row r="65" spans="1:13" x14ac:dyDescent="0.25">
      <c r="B65">
        <v>91.273199999999989</v>
      </c>
      <c r="C65">
        <v>28.52</v>
      </c>
      <c r="D65">
        <v>66.239999999999995</v>
      </c>
      <c r="E65">
        <v>53.36</v>
      </c>
      <c r="F65">
        <v>42.32</v>
      </c>
      <c r="I65">
        <v>91.070799999999991</v>
      </c>
      <c r="J65">
        <v>30.36</v>
      </c>
      <c r="K65">
        <v>71.760000000000005</v>
      </c>
      <c r="L65">
        <v>59.8</v>
      </c>
      <c r="M65">
        <v>44.16</v>
      </c>
    </row>
    <row r="66" spans="1:13" x14ac:dyDescent="0.25">
      <c r="B66">
        <v>107.1468</v>
      </c>
      <c r="C66">
        <v>33.542000000000002</v>
      </c>
      <c r="D66">
        <v>77.760000000000005</v>
      </c>
      <c r="E66">
        <v>62.64</v>
      </c>
      <c r="F66">
        <v>49.68</v>
      </c>
      <c r="I66">
        <v>106.9092</v>
      </c>
      <c r="J66">
        <v>35.64</v>
      </c>
      <c r="K66">
        <v>84.24</v>
      </c>
      <c r="L66">
        <v>70.2</v>
      </c>
      <c r="M66">
        <v>51.84</v>
      </c>
    </row>
    <row r="67" spans="1:13" x14ac:dyDescent="0.25">
      <c r="B67">
        <v>108.13889999999999</v>
      </c>
      <c r="C67">
        <v>33.79</v>
      </c>
      <c r="D67">
        <v>78.48</v>
      </c>
      <c r="E67">
        <v>63.277999999999999</v>
      </c>
      <c r="F67">
        <v>50.186</v>
      </c>
      <c r="I67">
        <v>107.89909999999999</v>
      </c>
      <c r="J67">
        <v>35.97</v>
      </c>
      <c r="K67">
        <v>85.02</v>
      </c>
      <c r="L67">
        <v>70.849999999999994</v>
      </c>
      <c r="M67">
        <v>52.32</v>
      </c>
    </row>
    <row r="68" spans="1:13" x14ac:dyDescent="0.25">
      <c r="B68">
        <v>90.281099999999995</v>
      </c>
      <c r="C68">
        <v>28.21</v>
      </c>
      <c r="D68">
        <v>65.52</v>
      </c>
      <c r="E68">
        <v>52.78</v>
      </c>
      <c r="F68">
        <v>41.86</v>
      </c>
      <c r="I68">
        <v>90.0809</v>
      </c>
      <c r="J68">
        <v>30.03</v>
      </c>
      <c r="K68">
        <v>70.98</v>
      </c>
      <c r="L68">
        <v>59.15</v>
      </c>
      <c r="M68">
        <v>43.68</v>
      </c>
    </row>
    <row r="69" spans="1:13" x14ac:dyDescent="0.25">
      <c r="B69">
        <v>99.309209999999993</v>
      </c>
      <c r="C69">
        <v>31.030999999999999</v>
      </c>
      <c r="D69">
        <v>72.072000000000003</v>
      </c>
      <c r="E69">
        <v>58.058</v>
      </c>
      <c r="F69">
        <v>46.045999999999999</v>
      </c>
      <c r="I69">
        <v>99.088989999999995</v>
      </c>
      <c r="J69">
        <v>33.033000000000001</v>
      </c>
      <c r="K69">
        <v>78.078000000000003</v>
      </c>
      <c r="L69">
        <v>65.064999999999998</v>
      </c>
      <c r="M69">
        <v>48.048000000000002</v>
      </c>
    </row>
    <row r="70" spans="1:13" x14ac:dyDescent="0.25">
      <c r="A70" s="1" t="s">
        <v>12</v>
      </c>
      <c r="B70" s="1">
        <f>AVERAGE(B64:B69)</f>
        <v>99.226534999999998</v>
      </c>
      <c r="C70" s="1">
        <f t="shared" ref="C70:M70" si="10">AVERAGE(C64:C69)</f>
        <v>31.015500000000003</v>
      </c>
      <c r="D70" s="1">
        <f t="shared" si="10"/>
        <v>72.012</v>
      </c>
      <c r="E70" s="1">
        <f t="shared" si="10"/>
        <v>58.019333333333329</v>
      </c>
      <c r="F70" s="1">
        <f t="shared" si="10"/>
        <v>46.015333333333331</v>
      </c>
      <c r="G70" s="1"/>
      <c r="H70" s="1" t="s">
        <v>12</v>
      </c>
      <c r="I70" s="1">
        <f t="shared" si="10"/>
        <v>99.006498333333312</v>
      </c>
      <c r="J70" s="1">
        <f t="shared" si="10"/>
        <v>33.005500000000005</v>
      </c>
      <c r="K70" s="1">
        <f t="shared" si="10"/>
        <v>78.012999999999991</v>
      </c>
      <c r="L70" s="1">
        <f t="shared" si="10"/>
        <v>65.010833333333338</v>
      </c>
      <c r="M70" s="1">
        <f t="shared" si="10"/>
        <v>48.008000000000003</v>
      </c>
    </row>
    <row r="71" spans="1:13" x14ac:dyDescent="0.25">
      <c r="A71" s="1" t="s">
        <v>13</v>
      </c>
      <c r="B71" s="2">
        <f>STDEVP(B64:B69)</f>
        <v>6.8973944487121379</v>
      </c>
      <c r="C71" s="2">
        <f t="shared" ref="C71:M71" si="11">STDEVP(C64:C69)</f>
        <v>2.167174946791329</v>
      </c>
      <c r="D71" s="2">
        <f t="shared" si="11"/>
        <v>5.0056687864859812</v>
      </c>
      <c r="E71" s="2">
        <f t="shared" si="11"/>
        <v>4.0448734082649462</v>
      </c>
      <c r="F71" s="2">
        <f t="shared" si="11"/>
        <v>3.2080030479342683</v>
      </c>
      <c r="G71" s="2"/>
      <c r="H71" s="1" t="s">
        <v>13</v>
      </c>
      <c r="I71" s="2">
        <f t="shared" si="11"/>
        <v>6.882099349642318</v>
      </c>
      <c r="J71" s="2">
        <f t="shared" si="11"/>
        <v>2.2942648604727394</v>
      </c>
      <c r="K71" s="2">
        <f t="shared" si="11"/>
        <v>5.4228078520264722</v>
      </c>
      <c r="L71" s="2">
        <f t="shared" si="11"/>
        <v>4.5190065433553972</v>
      </c>
      <c r="M71" s="2">
        <f t="shared" si="11"/>
        <v>3.3371125243239868</v>
      </c>
    </row>
    <row r="72" spans="1:13" x14ac:dyDescent="0.25">
      <c r="A72" s="1" t="s">
        <v>14</v>
      </c>
      <c r="C72" s="10">
        <f>_xlfn.T.TEST(B64:B69,C64:C69,2,3)</f>
        <v>7.6851630294309758E-7</v>
      </c>
      <c r="D72" s="10">
        <f>_xlfn.T.TEST(C64:C69,D64:D69,2,3)</f>
        <v>8.4957249008357667E-7</v>
      </c>
      <c r="E72" s="10">
        <f>_xlfn.T.TEST(C64:C69,E64:E69,2,3)</f>
        <v>1.5797339297118143E-6</v>
      </c>
      <c r="F72" s="10">
        <f>_xlfn.T.TEST(C64:C69,F64:F69,2,3)</f>
        <v>1.368405697698946E-5</v>
      </c>
      <c r="H72" s="1" t="s">
        <v>14</v>
      </c>
      <c r="J72" s="10">
        <f>_xlfn.T.TEST(I64:I69,J64:J69,2,3)</f>
        <v>7.7629231235179994E-7</v>
      </c>
      <c r="K72" s="10">
        <f>_xlfn.T.TEST(J64:J69,K64:K69,2,3)</f>
        <v>8.4951564704322355E-7</v>
      </c>
      <c r="L72" s="10">
        <f>_xlfn.T.TEST(J64:J69,L64:L69,2,3)</f>
        <v>1.2541467033312745E-6</v>
      </c>
      <c r="M72" s="10">
        <f>_xlfn.T.TEST(J64:J69,M64:M69,2,3)</f>
        <v>1.837790577100846E-5</v>
      </c>
    </row>
    <row r="76" spans="1:13" x14ac:dyDescent="0.25">
      <c r="C76" t="s">
        <v>23</v>
      </c>
      <c r="G76" t="s">
        <v>20</v>
      </c>
      <c r="K76" t="s">
        <v>21</v>
      </c>
    </row>
    <row r="77" spans="1:13" x14ac:dyDescent="0.25">
      <c r="C77" t="s">
        <v>22</v>
      </c>
      <c r="D77" t="s">
        <v>2</v>
      </c>
      <c r="G77" t="s">
        <v>22</v>
      </c>
      <c r="H77" t="s">
        <v>2</v>
      </c>
      <c r="K77" t="s">
        <v>22</v>
      </c>
      <c r="L77" t="s">
        <v>2</v>
      </c>
    </row>
    <row r="78" spans="1:13" ht="18.75" x14ac:dyDescent="0.3">
      <c r="B78" s="8" t="s">
        <v>15</v>
      </c>
      <c r="C78">
        <v>0.60009999999999997</v>
      </c>
      <c r="D78">
        <v>1.4002333333333332</v>
      </c>
      <c r="F78" s="8" t="s">
        <v>15</v>
      </c>
      <c r="G78" s="3">
        <v>170.02833333333334</v>
      </c>
      <c r="H78" s="3">
        <v>130.02166666666668</v>
      </c>
      <c r="J78" s="8" t="s">
        <v>15</v>
      </c>
      <c r="K78" s="3">
        <v>27.004499999999997</v>
      </c>
      <c r="L78" s="3">
        <v>5.0008333333333335</v>
      </c>
    </row>
    <row r="79" spans="1:13" ht="18.75" x14ac:dyDescent="0.3">
      <c r="B79" s="8" t="s">
        <v>16</v>
      </c>
      <c r="C79">
        <v>1.9009499999999997</v>
      </c>
      <c r="D79">
        <v>2.6004333333333336</v>
      </c>
      <c r="F79" s="8" t="s">
        <v>16</v>
      </c>
      <c r="G79" s="3">
        <v>325.05416666666667</v>
      </c>
      <c r="H79" s="3">
        <v>260.04333333333335</v>
      </c>
      <c r="J79" s="8" t="s">
        <v>16</v>
      </c>
      <c r="K79" s="3">
        <v>55.027500000000003</v>
      </c>
      <c r="L79" s="3">
        <v>16.007999999999999</v>
      </c>
    </row>
    <row r="80" spans="1:13" ht="18.75" x14ac:dyDescent="0.3">
      <c r="B80" s="8" t="s">
        <v>17</v>
      </c>
      <c r="C80">
        <v>0.90015000000000001</v>
      </c>
      <c r="D80">
        <v>1.7002833333333334</v>
      </c>
      <c r="F80" s="8" t="s">
        <v>17</v>
      </c>
      <c r="G80" s="3">
        <v>200.03333333333333</v>
      </c>
      <c r="H80" s="3">
        <v>180.03</v>
      </c>
      <c r="J80" s="8" t="s">
        <v>17</v>
      </c>
      <c r="K80" s="3">
        <v>36.006</v>
      </c>
      <c r="L80" s="3">
        <v>8.0013333333333332</v>
      </c>
    </row>
    <row r="81" spans="2:12" ht="18.75" x14ac:dyDescent="0.3">
      <c r="B81" s="8" t="s">
        <v>18</v>
      </c>
      <c r="C81">
        <v>1.1003666666666669</v>
      </c>
      <c r="D81">
        <v>1.9003166666666662</v>
      </c>
      <c r="F81" s="8" t="s">
        <v>18</v>
      </c>
      <c r="G81" s="3">
        <v>240.04</v>
      </c>
      <c r="H81" s="3">
        <v>200.03333333333333</v>
      </c>
      <c r="J81" s="8" t="s">
        <v>18</v>
      </c>
      <c r="K81" s="3">
        <v>41.013666666666666</v>
      </c>
      <c r="L81" s="3">
        <v>10.003333333333332</v>
      </c>
    </row>
    <row r="82" spans="2:12" ht="18.75" x14ac:dyDescent="0.3">
      <c r="B82" s="8" t="s">
        <v>19</v>
      </c>
      <c r="C82">
        <v>1.4004666666666665</v>
      </c>
      <c r="D82">
        <v>2.1003500000000002</v>
      </c>
      <c r="F82" s="8" t="s">
        <v>19</v>
      </c>
      <c r="G82" s="3">
        <v>270.04500000000002</v>
      </c>
      <c r="H82" s="3">
        <v>220.03666666666666</v>
      </c>
      <c r="J82" s="8" t="s">
        <v>19</v>
      </c>
      <c r="K82" s="3">
        <v>45.015000000000008</v>
      </c>
      <c r="L82" s="3">
        <v>12.004</v>
      </c>
    </row>
    <row r="85" spans="2:12" x14ac:dyDescent="0.25">
      <c r="C85" s="3">
        <v>4.171390655404985E-2</v>
      </c>
      <c r="D85" s="3">
        <v>9.733244862611623E-2</v>
      </c>
      <c r="G85" s="2">
        <v>11.818940190314116</v>
      </c>
      <c r="H85" s="2">
        <v>9.0380130867107944</v>
      </c>
      <c r="K85" s="3">
        <v>1.8771257949322415</v>
      </c>
      <c r="L85" s="3">
        <v>0.34761588795041531</v>
      </c>
    </row>
    <row r="86" spans="2:12" x14ac:dyDescent="0.25">
      <c r="C86" s="3">
        <v>0.13282685157753304</v>
      </c>
      <c r="D86" s="3">
        <v>0.18076026173421594</v>
      </c>
      <c r="G86" s="2">
        <v>22.595032716776981</v>
      </c>
      <c r="H86" s="2">
        <v>18.076026173421589</v>
      </c>
      <c r="K86" s="3">
        <v>3.8449878088233262</v>
      </c>
      <c r="L86" s="3">
        <v>1.1185419080213315</v>
      </c>
    </row>
    <row r="87" spans="2:12" x14ac:dyDescent="0.25">
      <c r="C87" s="3">
        <v>6.2570859831074688E-2</v>
      </c>
      <c r="D87" s="3">
        <v>0.1181894019031411</v>
      </c>
      <c r="G87" s="2">
        <v>13.904635518016605</v>
      </c>
      <c r="H87" s="2">
        <v>12.514171966214942</v>
      </c>
      <c r="K87" s="3">
        <v>2.5028343932429906</v>
      </c>
      <c r="L87" s="3">
        <v>0.55618542072066435</v>
      </c>
    </row>
    <row r="88" spans="2:12" x14ac:dyDescent="0.25">
      <c r="C88" s="3">
        <v>7.6713116363645584E-2</v>
      </c>
      <c r="D88" s="3">
        <v>0.13209403742115775</v>
      </c>
      <c r="G88" s="2">
        <v>16.685562621619923</v>
      </c>
      <c r="H88" s="2">
        <v>13.904635518016605</v>
      </c>
      <c r="K88" s="3">
        <v>2.8593070644631524</v>
      </c>
      <c r="L88" s="3">
        <v>0.6973919669422326</v>
      </c>
    </row>
    <row r="89" spans="2:12" x14ac:dyDescent="0.25">
      <c r="C89" s="3">
        <v>9.7634875371912525E-2</v>
      </c>
      <c r="D89" s="3">
        <v>0.14599867293917437</v>
      </c>
      <c r="G89" s="2">
        <v>18.771257949322425</v>
      </c>
      <c r="H89" s="2">
        <v>15.295099069818269</v>
      </c>
      <c r="K89" s="3">
        <v>3.1382638512400449</v>
      </c>
      <c r="L89" s="3">
        <v>0.83687036033067919</v>
      </c>
    </row>
    <row r="91" spans="2:12" x14ac:dyDescent="0.25">
      <c r="B91" s="1" t="s">
        <v>24</v>
      </c>
    </row>
    <row r="110" spans="2:12" x14ac:dyDescent="0.25">
      <c r="C110" t="s">
        <v>25</v>
      </c>
      <c r="G110" t="s">
        <v>25</v>
      </c>
      <c r="K110" t="s">
        <v>26</v>
      </c>
    </row>
    <row r="111" spans="2:12" x14ac:dyDescent="0.25">
      <c r="C111" t="s">
        <v>22</v>
      </c>
      <c r="D111" t="s">
        <v>2</v>
      </c>
      <c r="G111" t="s">
        <v>22</v>
      </c>
      <c r="H111" t="s">
        <v>2</v>
      </c>
      <c r="K111" t="s">
        <v>22</v>
      </c>
      <c r="L111" t="s">
        <v>2</v>
      </c>
    </row>
    <row r="112" spans="2:12" ht="18.75" x14ac:dyDescent="0.3">
      <c r="B112" s="8" t="s">
        <v>15</v>
      </c>
      <c r="C112" s="2">
        <v>2105.3508333333334</v>
      </c>
      <c r="D112" s="2">
        <v>1540.2566666666669</v>
      </c>
      <c r="F112" s="8" t="s">
        <v>15</v>
      </c>
      <c r="G112">
        <v>1254.2090000000001</v>
      </c>
      <c r="H112">
        <v>452.07533333333339</v>
      </c>
      <c r="J112" s="8" t="s">
        <v>15</v>
      </c>
      <c r="K112">
        <v>99.226534999999998</v>
      </c>
      <c r="L112">
        <v>99.006498333333312</v>
      </c>
    </row>
    <row r="113" spans="2:12" ht="18.75" x14ac:dyDescent="0.3">
      <c r="B113" s="8" t="s">
        <v>16</v>
      </c>
      <c r="C113" s="2">
        <v>4552.2749999999996</v>
      </c>
      <c r="D113" s="2">
        <v>3906.9524999999999</v>
      </c>
      <c r="F113" s="8" t="s">
        <v>16</v>
      </c>
      <c r="G113">
        <v>3180.5895</v>
      </c>
      <c r="H113">
        <v>1562.2603333333334</v>
      </c>
      <c r="J113" s="8" t="s">
        <v>16</v>
      </c>
      <c r="K113">
        <v>31.015500000000003</v>
      </c>
      <c r="L113">
        <v>33.005500000000005</v>
      </c>
    </row>
    <row r="114" spans="2:12" ht="18.75" x14ac:dyDescent="0.3">
      <c r="B114" s="8" t="s">
        <v>17</v>
      </c>
      <c r="C114" s="2">
        <v>3186.5310000000004</v>
      </c>
      <c r="D114" s="2">
        <v>2647.441166666667</v>
      </c>
      <c r="F114" s="8" t="s">
        <v>17</v>
      </c>
      <c r="G114">
        <v>1956.326</v>
      </c>
      <c r="H114">
        <v>658.10966666666661</v>
      </c>
      <c r="J114" s="8" t="s">
        <v>17</v>
      </c>
      <c r="K114">
        <v>72.012</v>
      </c>
      <c r="L114">
        <v>78.012999999999991</v>
      </c>
    </row>
    <row r="115" spans="2:12" ht="18.75" x14ac:dyDescent="0.3">
      <c r="B115" s="8" t="s">
        <v>18</v>
      </c>
      <c r="C115" s="2">
        <v>3522.173666666667</v>
      </c>
      <c r="D115" s="2">
        <v>2941.980333333333</v>
      </c>
      <c r="F115" s="8" t="s">
        <v>18</v>
      </c>
      <c r="G115">
        <v>2226.7419999999997</v>
      </c>
      <c r="H115">
        <v>845.14083333333338</v>
      </c>
      <c r="J115" s="8" t="s">
        <v>18</v>
      </c>
      <c r="K115">
        <v>58.019333333333329</v>
      </c>
      <c r="L115">
        <v>65.010833333333338</v>
      </c>
    </row>
    <row r="116" spans="2:12" ht="18.75" x14ac:dyDescent="0.3">
      <c r="B116" s="8" t="s">
        <v>19</v>
      </c>
      <c r="C116" s="2">
        <v>3857.2853333333333</v>
      </c>
      <c r="D116" s="2">
        <v>3288.0956666666666</v>
      </c>
      <c r="F116" s="8" t="s">
        <v>19</v>
      </c>
      <c r="G116">
        <v>2552.8506666666667</v>
      </c>
      <c r="H116">
        <v>1105.1841666666667</v>
      </c>
      <c r="J116" s="8" t="s">
        <v>19</v>
      </c>
      <c r="K116">
        <v>46.015333333333331</v>
      </c>
      <c r="L116">
        <v>48.008000000000003</v>
      </c>
    </row>
    <row r="119" spans="2:12" x14ac:dyDescent="0.25">
      <c r="C119" s="2">
        <v>146.34628882712477</v>
      </c>
      <c r="D119" s="2">
        <v>107.06569348872783</v>
      </c>
      <c r="G119" s="2">
        <v>87.182064697964037</v>
      </c>
      <c r="H119" s="2">
        <v>31.424476270717541</v>
      </c>
      <c r="K119" s="2">
        <v>6.8973944487121379</v>
      </c>
      <c r="L119" s="2">
        <v>6.882099349642318</v>
      </c>
    </row>
    <row r="120" spans="2:12" x14ac:dyDescent="0.25">
      <c r="C120" s="2">
        <v>318.08535509356608</v>
      </c>
      <c r="D120" s="5">
        <v>272.99413442645607</v>
      </c>
      <c r="G120" s="2">
        <v>222.24029534998829</v>
      </c>
      <c r="H120" s="2">
        <v>108.59520339570966</v>
      </c>
      <c r="K120" s="2">
        <v>2.167174946791329</v>
      </c>
      <c r="L120" s="2">
        <v>2.2942648604727394</v>
      </c>
    </row>
    <row r="121" spans="2:12" x14ac:dyDescent="0.25">
      <c r="C121" s="2">
        <v>221.50084380200445</v>
      </c>
      <c r="D121" s="2">
        <v>184.02785108094986</v>
      </c>
      <c r="G121" s="2">
        <v>135.98733536620239</v>
      </c>
      <c r="H121" s="2">
        <v>45.746250854274635</v>
      </c>
      <c r="K121" s="2">
        <v>5.0056687864859812</v>
      </c>
      <c r="L121" s="2">
        <v>5.4228078520264722</v>
      </c>
    </row>
    <row r="122" spans="2:12" x14ac:dyDescent="0.25">
      <c r="C122" s="2">
        <v>245.55171156035991</v>
      </c>
      <c r="D122" s="2">
        <v>205.10297747771057</v>
      </c>
      <c r="G122" s="2">
        <v>155.23945184134081</v>
      </c>
      <c r="H122" s="2">
        <v>58.74708506362014</v>
      </c>
      <c r="K122" s="2">
        <v>4.0448734082649462</v>
      </c>
      <c r="L122" s="2">
        <v>4.5190065433553972</v>
      </c>
    </row>
    <row r="123" spans="2:12" x14ac:dyDescent="0.25">
      <c r="C123" s="2">
        <v>268.91434245292459</v>
      </c>
      <c r="D123" s="2">
        <v>229.23273953391177</v>
      </c>
      <c r="G123" s="2">
        <v>177.97442996365757</v>
      </c>
      <c r="H123" s="2">
        <v>76.823111237041772</v>
      </c>
      <c r="K123" s="2">
        <v>3.2080030479342683</v>
      </c>
      <c r="L123" s="2">
        <v>3.3371125243239868</v>
      </c>
    </row>
    <row r="125" spans="2:12" x14ac:dyDescent="0.25">
      <c r="B125" s="1" t="s">
        <v>27</v>
      </c>
    </row>
    <row r="127" spans="2:12" x14ac:dyDescent="0.25">
      <c r="G127" s="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-2,3</vt:lpstr>
    </vt:vector>
  </TitlesOfParts>
  <Company>SQ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essa</dc:creator>
  <cp:lastModifiedBy>user</cp:lastModifiedBy>
  <dcterms:created xsi:type="dcterms:W3CDTF">2014-12-24T02:40:12Z</dcterms:created>
  <dcterms:modified xsi:type="dcterms:W3CDTF">2015-01-19T10:12:34Z</dcterms:modified>
</cp:coreProperties>
</file>